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parnane/Documents/NEC/Analysis/Supplementary tables/"/>
    </mc:Choice>
  </mc:AlternateContent>
  <xr:revisionPtr revIDLastSave="0" documentId="13_ncr:1_{2EB423B1-8B8C-BA4E-B03F-D2A7D8D8D9CE}" xr6:coauthVersionLast="36" xr6:coauthVersionMax="36" xr10:uidLastSave="{00000000-0000-0000-0000-000000000000}"/>
  <bookViews>
    <workbookView xWindow="1280" yWindow="1960" windowWidth="23620" windowHeight="13500" xr2:uid="{194A46A1-CB85-6A4A-A4D5-A77E1013F2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6" i="1" l="1"/>
  <c r="C77" i="1"/>
  <c r="C78" i="1"/>
  <c r="C79" i="1"/>
  <c r="C80" i="1"/>
  <c r="C75" i="1"/>
  <c r="C49" i="1"/>
  <c r="C50" i="1"/>
  <c r="C51" i="1"/>
  <c r="C48" i="1"/>
  <c r="C42" i="1"/>
  <c r="C43" i="1"/>
  <c r="C44" i="1"/>
  <c r="C41" i="1"/>
  <c r="C56" i="1" l="1"/>
  <c r="C57" i="1"/>
  <c r="C58" i="1"/>
  <c r="C59" i="1"/>
  <c r="C60" i="1"/>
  <c r="C55" i="1"/>
  <c r="C89" i="1" l="1"/>
  <c r="C88" i="1"/>
  <c r="C87" i="1"/>
  <c r="C86" i="1"/>
  <c r="C69" i="1"/>
  <c r="C68" i="1"/>
  <c r="C67" i="1"/>
  <c r="C66" i="1"/>
  <c r="C65" i="1"/>
  <c r="C36" i="1"/>
  <c r="C35" i="1"/>
  <c r="C34" i="1"/>
  <c r="C33" i="1"/>
  <c r="C25" i="1"/>
  <c r="C24" i="1"/>
  <c r="C18" i="1"/>
  <c r="C17" i="1"/>
  <c r="C8" i="1"/>
</calcChain>
</file>

<file path=xl/sharedStrings.xml><?xml version="1.0" encoding="utf-8"?>
<sst xmlns="http://schemas.openxmlformats.org/spreadsheetml/2006/main" count="206" uniqueCount="72">
  <si>
    <t>Gamma distributed model of total relative ARG sum in meta-analysis datasets:</t>
  </si>
  <si>
    <r>
      <rPr>
        <i/>
        <sz val="12"/>
        <color theme="1"/>
        <rFont val="Calibri"/>
        <family val="2"/>
        <scheme val="minor"/>
      </rPr>
      <t>GLM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summary:</t>
    </r>
  </si>
  <si>
    <t>ARG_sum~Formula</t>
  </si>
  <si>
    <t>Estimate</t>
  </si>
  <si>
    <t>Fold change</t>
  </si>
  <si>
    <t>Std. Error</t>
  </si>
  <si>
    <t>t value</t>
  </si>
  <si>
    <t>Pr(&gt;|t|)</t>
  </si>
  <si>
    <t>(Intercept)</t>
  </si>
  <si>
    <t>***</t>
  </si>
  <si>
    <t>FormulaTRUE*</t>
  </si>
  <si>
    <t>*</t>
  </si>
  <si>
    <t>*Formula TRUE = infants had any formula in their diet with or without breast milk from own mother or donor and fortifier</t>
  </si>
  <si>
    <t>Coefficients:</t>
  </si>
  <si>
    <t>ARG_sum~Gestational age + Formula</t>
  </si>
  <si>
    <t>Gestational age</t>
  </si>
  <si>
    <t>FormulaTRUE</t>
  </si>
  <si>
    <t>**</t>
  </si>
  <si>
    <t xml:space="preserve">ARG_sum~16S counts + Gestational age + Formula </t>
  </si>
  <si>
    <t>.</t>
  </si>
  <si>
    <t>16S counts</t>
  </si>
  <si>
    <t>Gest_age</t>
  </si>
  <si>
    <t xml:space="preserve">ARG_sum~16S counts +Age+ Gestational age + Formula </t>
  </si>
  <si>
    <t>Age</t>
  </si>
  <si>
    <t xml:space="preserve">ARG_sum~16S counts +Age+ Gestational age * Formula </t>
  </si>
  <si>
    <t xml:space="preserve">Age </t>
  </si>
  <si>
    <t>Gestational age:FormulaTRUE</t>
  </si>
  <si>
    <t>Analysis of Deviance Table(ANOVA chi squared)</t>
  </si>
  <si>
    <t>Comparison</t>
  </si>
  <si>
    <t>Resid. Df</t>
  </si>
  <si>
    <t>Resid. Dev</t>
  </si>
  <si>
    <t>Df</t>
  </si>
  <si>
    <t>Deviance</t>
  </si>
  <si>
    <t>Pr(&gt;Chi)</t>
  </si>
  <si>
    <t>Model 1: SUM ~ Formula</t>
  </si>
  <si>
    <t>Model 2: SUM ~ Gest_age + Formula</t>
  </si>
  <si>
    <t>1 versus 2</t>
  </si>
  <si>
    <t>2 versus 3</t>
  </si>
  <si>
    <t>Model 4: SUM ~ SSU_counts + Age + Gest_age + Formula</t>
  </si>
  <si>
    <t>3 versus 4</t>
  </si>
  <si>
    <t>4 versus 5</t>
  </si>
  <si>
    <t>SSU_counts</t>
  </si>
  <si>
    <t>χ²(4) = 61.92, p = 0.00</t>
  </si>
  <si>
    <t>Pseudo-R² (Cragg-Uhler) = 0.67</t>
  </si>
  <si>
    <t>Pseudo-R² (McFadden) = 0.63</t>
  </si>
  <si>
    <t>AIC = 38.86, BIC = 58.82</t>
  </si>
  <si>
    <t>16S_counts</t>
  </si>
  <si>
    <t>AntibioticsTRUE</t>
  </si>
  <si>
    <t>&gt;</t>
  </si>
  <si>
    <t>Model without the original cohort of 46 premature infants</t>
  </si>
  <si>
    <t>Std.</t>
  </si>
  <si>
    <t>Error</t>
  </si>
  <si>
    <t xml:space="preserve">ARG_sum~16S counts +Age+ Gestational age + Antibiotics + Formula </t>
  </si>
  <si>
    <t>Gamma distributed GLMs with log links. Change to baseline is  calculated from the estimate using natural base exponent function.</t>
  </si>
  <si>
    <t>Best model after model selection with chi squared tests</t>
  </si>
  <si>
    <t>(Used for reporting estimated fold changes and p-values for formula, age and gestational age)</t>
  </si>
  <si>
    <t>Alternative model including antibiotics</t>
  </si>
  <si>
    <t>Alternative model including interaction between gestational age and formula</t>
  </si>
  <si>
    <t>Model with only infants treated with antibiotics</t>
  </si>
  <si>
    <t>Model with only infants not treated with antibiotics</t>
  </si>
  <si>
    <t>4 versus 6</t>
  </si>
  <si>
    <t>AntibioticsTRUE:FormulaTRUE</t>
  </si>
  <si>
    <t>Alternative model including interaction between antibiotics and formula</t>
  </si>
  <si>
    <t xml:space="preserve">ARG_sum~16S counts +Age+ Gestational age + Antibiotics * Formula </t>
  </si>
  <si>
    <t>Model 5: SUM ~ Study + SSU_counts + Age + Gest_age + Formula*</t>
  </si>
  <si>
    <t>* Test run only between model 4 an model 5</t>
  </si>
  <si>
    <t>Model 6: SUM ~ SSU_counts + Age + Gest_age + Antibiotics + Formula**</t>
  </si>
  <si>
    <t>** Test run only between model 4 and model 6</t>
  </si>
  <si>
    <t>Correlation of explanatory variables in the chosen GLM</t>
  </si>
  <si>
    <t>ARG sum ~16S counts + Infant age + Gestational age + Formula</t>
  </si>
  <si>
    <t>Model fit and statistics for the chosen model</t>
  </si>
  <si>
    <t>Models with increasing complex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0" fillId="0" borderId="0" xfId="0" applyFont="1"/>
    <xf numFmtId="0" fontId="1" fillId="2" borderId="0" xfId="0" applyFont="1" applyFill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/>
    <xf numFmtId="0" fontId="4" fillId="0" borderId="0" xfId="0" applyFont="1"/>
    <xf numFmtId="0" fontId="3" fillId="0" borderId="0" xfId="0" applyFont="1"/>
    <xf numFmtId="0" fontId="1" fillId="0" borderId="0" xfId="0" applyFont="1"/>
    <xf numFmtId="11" fontId="0" fillId="0" borderId="0" xfId="0" applyNumberFormat="1" applyFont="1"/>
    <xf numFmtId="0" fontId="0" fillId="0" borderId="0" xfId="0" applyFont="1" applyFill="1"/>
    <xf numFmtId="11" fontId="0" fillId="0" borderId="0" xfId="0" applyNumberFormat="1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11" fontId="6" fillId="0" borderId="0" xfId="0" applyNumberFormat="1" applyFont="1"/>
    <xf numFmtId="0" fontId="7" fillId="0" borderId="0" xfId="0" applyFont="1" applyFill="1"/>
    <xf numFmtId="0" fontId="6" fillId="0" borderId="0" xfId="0" applyFont="1" applyFill="1"/>
    <xf numFmtId="0" fontId="4" fillId="0" borderId="0" xfId="0" applyFont="1" applyFill="1"/>
    <xf numFmtId="11" fontId="1" fillId="2" borderId="0" xfId="0" applyNumberFormat="1" applyFont="1" applyFill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D6991-E574-C448-8EB6-7263ACC5B1BB}">
  <dimension ref="A1:H120"/>
  <sheetViews>
    <sheetView tabSelected="1" workbookViewId="0">
      <selection activeCell="A107" sqref="A107"/>
    </sheetView>
  </sheetViews>
  <sheetFormatPr baseColWidth="10" defaultRowHeight="16" x14ac:dyDescent="0.2"/>
  <cols>
    <col min="1" max="1" width="61.6640625" customWidth="1"/>
    <col min="2" max="2" width="16" customWidth="1"/>
    <col min="3" max="4" width="21.83203125" customWidth="1"/>
  </cols>
  <sheetData>
    <row r="1" spans="1:7" s="1" customFormat="1" ht="26" x14ac:dyDescent="0.3">
      <c r="A1" s="1" t="s">
        <v>0</v>
      </c>
    </row>
    <row r="2" spans="1:7" s="1" customFormat="1" ht="26" x14ac:dyDescent="0.3">
      <c r="A2" s="2" t="s">
        <v>53</v>
      </c>
    </row>
    <row r="3" spans="1:7" x14ac:dyDescent="0.2">
      <c r="A3" t="s">
        <v>1</v>
      </c>
    </row>
    <row r="4" spans="1:7" s="15" customFormat="1" ht="19" x14ac:dyDescent="0.25">
      <c r="A4" s="15" t="s">
        <v>71</v>
      </c>
    </row>
    <row r="5" spans="1:7" x14ac:dyDescent="0.2">
      <c r="B5" t="s">
        <v>2</v>
      </c>
    </row>
    <row r="6" spans="1:7" s="3" customFormat="1" x14ac:dyDescent="0.2">
      <c r="B6" s="3" t="s">
        <v>3</v>
      </c>
      <c r="C6" s="3" t="s">
        <v>4</v>
      </c>
      <c r="D6" s="3" t="s">
        <v>5</v>
      </c>
      <c r="E6" s="3" t="s">
        <v>6</v>
      </c>
      <c r="F6" s="3" t="s">
        <v>7</v>
      </c>
    </row>
    <row r="7" spans="1:7" x14ac:dyDescent="0.2">
      <c r="A7" t="s">
        <v>8</v>
      </c>
      <c r="B7">
        <v>-1.0840000000000001</v>
      </c>
      <c r="D7">
        <v>0.14630000000000001</v>
      </c>
      <c r="E7">
        <v>-7.41</v>
      </c>
      <c r="F7" s="4">
        <v>3.3000000000000001E-12</v>
      </c>
      <c r="G7" t="s">
        <v>9</v>
      </c>
    </row>
    <row r="8" spans="1:7" x14ac:dyDescent="0.2">
      <c r="A8" t="s">
        <v>10</v>
      </c>
      <c r="B8">
        <v>0.51339999999999997</v>
      </c>
      <c r="C8">
        <f t="shared" ref="C8" si="0">EXP(B8)</f>
        <v>1.6709628213098553</v>
      </c>
      <c r="D8">
        <v>0.1993</v>
      </c>
      <c r="E8">
        <v>2.5760000000000001</v>
      </c>
      <c r="F8" s="4">
        <v>1.0699999999999999E-2</v>
      </c>
      <c r="G8" t="s">
        <v>11</v>
      </c>
    </row>
    <row r="9" spans="1:7" x14ac:dyDescent="0.2">
      <c r="F9" s="4"/>
    </row>
    <row r="10" spans="1:7" x14ac:dyDescent="0.2">
      <c r="A10" t="s">
        <v>12</v>
      </c>
      <c r="F10" s="4"/>
    </row>
    <row r="11" spans="1:7" x14ac:dyDescent="0.2">
      <c r="F11" s="4"/>
    </row>
    <row r="13" spans="1:7" x14ac:dyDescent="0.2">
      <c r="A13" t="s">
        <v>13</v>
      </c>
      <c r="B13" t="s">
        <v>14</v>
      </c>
    </row>
    <row r="15" spans="1:7" x14ac:dyDescent="0.2">
      <c r="A15" s="3"/>
      <c r="B15" s="3" t="s">
        <v>3</v>
      </c>
      <c r="C15" s="3" t="s">
        <v>4</v>
      </c>
      <c r="D15" s="3" t="s">
        <v>5</v>
      </c>
      <c r="E15" s="3" t="s">
        <v>6</v>
      </c>
      <c r="F15" s="3" t="s">
        <v>7</v>
      </c>
      <c r="G15" s="3"/>
    </row>
    <row r="16" spans="1:7" x14ac:dyDescent="0.2">
      <c r="A16" t="s">
        <v>8</v>
      </c>
      <c r="B16">
        <v>0.97214</v>
      </c>
      <c r="D16">
        <v>0.59826000000000001</v>
      </c>
      <c r="E16">
        <v>1.625</v>
      </c>
      <c r="F16">
        <v>0.105724</v>
      </c>
      <c r="G16" t="s">
        <v>9</v>
      </c>
    </row>
    <row r="17" spans="1:7" s="7" customFormat="1" x14ac:dyDescent="0.2">
      <c r="A17" s="5" t="s">
        <v>15</v>
      </c>
      <c r="B17" s="5">
        <v>-6.1129999999999997E-2</v>
      </c>
      <c r="C17" s="5">
        <f>EXP(B17)</f>
        <v>0.94070094070445076</v>
      </c>
      <c r="D17" s="5">
        <v>1.687E-2</v>
      </c>
      <c r="E17" s="5">
        <v>-3.6230000000000002</v>
      </c>
      <c r="F17" s="6">
        <v>3.6699999999999998E-4</v>
      </c>
      <c r="G17" s="5" t="s">
        <v>9</v>
      </c>
    </row>
    <row r="18" spans="1:7" x14ac:dyDescent="0.2">
      <c r="A18" t="s">
        <v>16</v>
      </c>
      <c r="B18">
        <v>0.42553000000000002</v>
      </c>
      <c r="C18">
        <f t="shared" ref="C18" si="1">EXP(B18)</f>
        <v>1.5304013174547333</v>
      </c>
      <c r="D18">
        <v>0.1855</v>
      </c>
      <c r="E18">
        <v>2.294</v>
      </c>
      <c r="F18" s="4">
        <v>2.2813E-2</v>
      </c>
      <c r="G18" t="s">
        <v>17</v>
      </c>
    </row>
    <row r="20" spans="1:7" x14ac:dyDescent="0.2">
      <c r="A20" t="s">
        <v>13</v>
      </c>
      <c r="B20" t="s">
        <v>18</v>
      </c>
    </row>
    <row r="21" spans="1:7" x14ac:dyDescent="0.2">
      <c r="A21" s="3"/>
      <c r="B21" s="3" t="s">
        <v>3</v>
      </c>
      <c r="C21" s="3" t="s">
        <v>4</v>
      </c>
      <c r="D21" s="3" t="s">
        <v>5</v>
      </c>
      <c r="E21" s="3" t="s">
        <v>6</v>
      </c>
      <c r="F21" s="3" t="s">
        <v>7</v>
      </c>
      <c r="G21" s="3"/>
    </row>
    <row r="22" spans="1:7" x14ac:dyDescent="0.2">
      <c r="A22" t="s">
        <v>8</v>
      </c>
      <c r="B22" s="4">
        <v>1.1879999999999999</v>
      </c>
      <c r="D22" s="4">
        <v>0.63180000000000003</v>
      </c>
      <c r="E22">
        <v>1.88</v>
      </c>
      <c r="F22">
        <v>6.1601999999999997E-2</v>
      </c>
      <c r="G22" t="s">
        <v>19</v>
      </c>
    </row>
    <row r="23" spans="1:7" s="7" customFormat="1" x14ac:dyDescent="0.2">
      <c r="A23" s="5" t="s">
        <v>20</v>
      </c>
      <c r="B23" s="6">
        <v>-8.2689999999999999E-6</v>
      </c>
      <c r="C23" s="6">
        <v>2.7389999999999999E-6</v>
      </c>
      <c r="D23" s="6">
        <v>2.7389999999999999E-6</v>
      </c>
      <c r="E23" s="5">
        <v>-3.0190000000000001</v>
      </c>
      <c r="F23" s="5">
        <v>2.8609999999999998E-3</v>
      </c>
      <c r="G23" s="5" t="s">
        <v>17</v>
      </c>
    </row>
    <row r="24" spans="1:7" x14ac:dyDescent="0.2">
      <c r="A24" t="s">
        <v>21</v>
      </c>
      <c r="B24" s="4">
        <v>-6.0350000000000001E-2</v>
      </c>
      <c r="C24">
        <f t="shared" ref="C24:C25" si="2">EXP(B24)</f>
        <v>0.94143497367384277</v>
      </c>
      <c r="D24" s="4">
        <v>1.7850000000000001E-2</v>
      </c>
      <c r="E24">
        <v>-3.3809999999999998</v>
      </c>
      <c r="F24" s="4">
        <v>8.6700000000000004E-4</v>
      </c>
      <c r="G24" t="s">
        <v>9</v>
      </c>
    </row>
    <row r="25" spans="1:7" x14ac:dyDescent="0.2">
      <c r="A25" t="s">
        <v>16</v>
      </c>
      <c r="B25" s="4">
        <v>0.5151</v>
      </c>
      <c r="C25">
        <f t="shared" si="2"/>
        <v>1.6738058740161808</v>
      </c>
      <c r="D25" s="4">
        <v>0.19650000000000001</v>
      </c>
      <c r="E25">
        <v>2.6219999999999999</v>
      </c>
      <c r="F25">
        <v>9.4199999999999996E-3</v>
      </c>
      <c r="G25" t="s">
        <v>17</v>
      </c>
    </row>
    <row r="28" spans="1:7" s="15" customFormat="1" ht="19" x14ac:dyDescent="0.25">
      <c r="A28" s="15" t="s">
        <v>54</v>
      </c>
    </row>
    <row r="29" spans="1:7" s="2" customFormat="1" x14ac:dyDescent="0.2">
      <c r="A29" s="2" t="s">
        <v>55</v>
      </c>
    </row>
    <row r="30" spans="1:7" x14ac:dyDescent="0.2">
      <c r="A30" t="s">
        <v>13</v>
      </c>
      <c r="B30" t="s">
        <v>22</v>
      </c>
    </row>
    <row r="31" spans="1:7" x14ac:dyDescent="0.2">
      <c r="A31" s="3"/>
      <c r="B31" s="3" t="s">
        <v>3</v>
      </c>
      <c r="C31" s="3" t="s">
        <v>4</v>
      </c>
      <c r="D31" s="3" t="s">
        <v>5</v>
      </c>
      <c r="E31" s="3" t="s">
        <v>6</v>
      </c>
      <c r="F31" s="3" t="s">
        <v>7</v>
      </c>
      <c r="G31" s="3"/>
    </row>
    <row r="32" spans="1:7" x14ac:dyDescent="0.2">
      <c r="A32" t="s">
        <v>8</v>
      </c>
      <c r="B32" s="4">
        <v>3.859</v>
      </c>
      <c r="C32" s="4"/>
      <c r="D32" s="4">
        <v>0.88790000000000002</v>
      </c>
      <c r="E32">
        <v>4.3460000000000001</v>
      </c>
      <c r="F32" s="4">
        <v>2.1999999999999999E-5</v>
      </c>
      <c r="G32" t="s">
        <v>9</v>
      </c>
    </row>
    <row r="33" spans="1:7" s="7" customFormat="1" x14ac:dyDescent="0.2">
      <c r="A33" s="5" t="s">
        <v>20</v>
      </c>
      <c r="B33" s="6">
        <v>-9.9909999999999997E-6</v>
      </c>
      <c r="C33" s="5">
        <f>EXP(B33)</f>
        <v>0.99999000904990987</v>
      </c>
      <c r="D33" s="6">
        <v>2.4339999999999999E-6</v>
      </c>
      <c r="E33" s="5">
        <v>-4.1040000000000001</v>
      </c>
      <c r="F33" s="6">
        <v>5.8999999999999998E-5</v>
      </c>
      <c r="G33" s="5" t="s">
        <v>9</v>
      </c>
    </row>
    <row r="34" spans="1:7" x14ac:dyDescent="0.2">
      <c r="A34" t="s">
        <v>23</v>
      </c>
      <c r="B34" s="4">
        <v>-6.9519999999999998E-2</v>
      </c>
      <c r="C34">
        <f t="shared" ref="C34:C36" si="3">EXP(B34)</f>
        <v>0.93284147636845904</v>
      </c>
      <c r="D34" s="4">
        <v>1.7409999999999998E-2</v>
      </c>
      <c r="E34">
        <v>-3.9929999999999999</v>
      </c>
      <c r="F34" s="4">
        <v>9.1500000000000001E-5</v>
      </c>
      <c r="G34" t="s">
        <v>9</v>
      </c>
    </row>
    <row r="35" spans="1:7" x14ac:dyDescent="0.2">
      <c r="A35" t="s">
        <v>15</v>
      </c>
      <c r="B35" s="4">
        <v>-0.12039999999999999</v>
      </c>
      <c r="C35">
        <f t="shared" si="3"/>
        <v>0.88656573948664608</v>
      </c>
      <c r="D35" s="4">
        <v>2.2259999999999999E-2</v>
      </c>
      <c r="E35">
        <v>-5.41</v>
      </c>
      <c r="F35" s="4">
        <v>1.7800000000000001E-7</v>
      </c>
      <c r="G35" t="s">
        <v>9</v>
      </c>
    </row>
    <row r="36" spans="1:7" x14ac:dyDescent="0.2">
      <c r="A36" t="s">
        <v>16</v>
      </c>
      <c r="B36" s="4">
        <v>0.50519999999999998</v>
      </c>
      <c r="C36">
        <f t="shared" si="3"/>
        <v>1.6573169507068628</v>
      </c>
      <c r="D36" s="4">
        <v>0.17430000000000001</v>
      </c>
      <c r="E36">
        <v>2.8980000000000001</v>
      </c>
      <c r="F36">
        <v>4.1700000000000001E-3</v>
      </c>
      <c r="G36" t="s">
        <v>17</v>
      </c>
    </row>
    <row r="37" spans="1:7" s="9" customFormat="1" ht="19" x14ac:dyDescent="0.25">
      <c r="A37" s="15" t="s">
        <v>58</v>
      </c>
      <c r="D37" s="22"/>
    </row>
    <row r="38" spans="1:7" ht="19" x14ac:dyDescent="0.25">
      <c r="A38" s="16"/>
      <c r="B38" t="s">
        <v>22</v>
      </c>
      <c r="D38" s="4"/>
    </row>
    <row r="39" spans="1:7" s="3" customFormat="1" x14ac:dyDescent="0.2">
      <c r="B39" s="21" t="s">
        <v>3</v>
      </c>
      <c r="C39" s="3" t="s">
        <v>4</v>
      </c>
      <c r="D39" s="3" t="s">
        <v>5</v>
      </c>
      <c r="E39" s="21" t="s">
        <v>6</v>
      </c>
      <c r="F39" s="3" t="s">
        <v>7</v>
      </c>
    </row>
    <row r="40" spans="1:7" x14ac:dyDescent="0.2">
      <c r="A40" t="s">
        <v>8</v>
      </c>
      <c r="B40" s="4">
        <v>3.5390000000000001</v>
      </c>
      <c r="D40" s="4">
        <v>1.2829999999999999</v>
      </c>
      <c r="E40" s="4">
        <v>2.7589999999999999</v>
      </c>
      <c r="F40" s="4">
        <v>6.8989999999999998E-3</v>
      </c>
      <c r="G40" t="s">
        <v>17</v>
      </c>
    </row>
    <row r="41" spans="1:7" x14ac:dyDescent="0.2">
      <c r="A41" t="s">
        <v>41</v>
      </c>
      <c r="B41" s="4">
        <v>-1.436E-5</v>
      </c>
      <c r="C41">
        <f>EXP(B41)</f>
        <v>0.99998564010310431</v>
      </c>
      <c r="D41" s="4">
        <v>5.0119999999999996E-6</v>
      </c>
      <c r="E41" s="4">
        <v>-2.8639999999999999</v>
      </c>
      <c r="F41" s="4">
        <v>5.1019999999999998E-3</v>
      </c>
      <c r="G41" t="s">
        <v>17</v>
      </c>
    </row>
    <row r="42" spans="1:7" x14ac:dyDescent="0.2">
      <c r="A42" t="s">
        <v>23</v>
      </c>
      <c r="B42" s="4">
        <v>-6.8140000000000006E-2</v>
      </c>
      <c r="C42">
        <f t="shared" ref="C42:C44" si="4">EXP(B42)</f>
        <v>0.93412968626623816</v>
      </c>
      <c r="D42" s="4">
        <v>1.985E-2</v>
      </c>
      <c r="E42" s="4">
        <v>-3.4329999999999998</v>
      </c>
      <c r="F42" s="4">
        <v>8.7299999999999997E-4</v>
      </c>
      <c r="G42" t="s">
        <v>9</v>
      </c>
    </row>
    <row r="43" spans="1:7" x14ac:dyDescent="0.2">
      <c r="A43" t="s">
        <v>21</v>
      </c>
      <c r="B43" s="4">
        <v>-0.1154</v>
      </c>
      <c r="C43">
        <f t="shared" si="4"/>
        <v>0.89100966874905319</v>
      </c>
      <c r="D43" s="4">
        <v>4.3749999999999997E-2</v>
      </c>
      <c r="E43" s="4">
        <v>-2.6389999999999998</v>
      </c>
      <c r="F43" s="4">
        <v>9.6699999999999998E-3</v>
      </c>
      <c r="G43" t="s">
        <v>17</v>
      </c>
    </row>
    <row r="44" spans="1:7" x14ac:dyDescent="0.2">
      <c r="A44" t="s">
        <v>16</v>
      </c>
      <c r="B44" s="4">
        <v>0.97740000000000005</v>
      </c>
      <c r="C44">
        <f t="shared" si="4"/>
        <v>2.6575376537624886</v>
      </c>
      <c r="D44" s="4">
        <v>0.28370000000000001</v>
      </c>
      <c r="E44" s="4">
        <v>3.4449999999999998</v>
      </c>
      <c r="F44" s="4">
        <v>8.3900000000000001E-4</v>
      </c>
      <c r="G44" t="s">
        <v>9</v>
      </c>
    </row>
    <row r="45" spans="1:7" s="9" customFormat="1" ht="19" x14ac:dyDescent="0.25">
      <c r="A45" s="15" t="s">
        <v>59</v>
      </c>
      <c r="B45" s="22"/>
      <c r="D45" s="22"/>
      <c r="E45" s="22"/>
    </row>
    <row r="46" spans="1:7" s="3" customFormat="1" x14ac:dyDescent="0.2">
      <c r="B46" s="21" t="s">
        <v>3</v>
      </c>
      <c r="C46" s="3" t="s">
        <v>4</v>
      </c>
      <c r="D46" s="3" t="s">
        <v>5</v>
      </c>
      <c r="E46" s="21" t="s">
        <v>6</v>
      </c>
      <c r="F46" s="3" t="s">
        <v>7</v>
      </c>
    </row>
    <row r="47" spans="1:7" x14ac:dyDescent="0.2">
      <c r="A47" t="s">
        <v>8</v>
      </c>
      <c r="B47" s="4">
        <v>4.8490000000000002</v>
      </c>
      <c r="D47" s="4">
        <v>2.1739999999999999</v>
      </c>
      <c r="E47" s="4">
        <v>2.2309999999999999</v>
      </c>
      <c r="F47" s="4">
        <v>2.7980000000000001E-2</v>
      </c>
      <c r="G47" t="s">
        <v>11</v>
      </c>
    </row>
    <row r="48" spans="1:7" x14ac:dyDescent="0.2">
      <c r="A48" t="s">
        <v>41</v>
      </c>
      <c r="B48" s="4">
        <v>-1.041E-5</v>
      </c>
      <c r="C48">
        <f>EXP(B48)</f>
        <v>0.99998959005418386</v>
      </c>
      <c r="D48" s="4">
        <v>2.4889999999999998E-6</v>
      </c>
      <c r="E48" s="4">
        <v>-4.1829999999999998</v>
      </c>
      <c r="F48" s="4">
        <v>6.3100000000000002E-5</v>
      </c>
      <c r="G48" t="s">
        <v>9</v>
      </c>
    </row>
    <row r="49" spans="1:7" x14ac:dyDescent="0.2">
      <c r="A49" t="s">
        <v>23</v>
      </c>
      <c r="B49" s="4">
        <v>-2.912E-2</v>
      </c>
      <c r="C49">
        <f t="shared" ref="C49:C51" si="5">EXP(B49)</f>
        <v>0.97129990148478762</v>
      </c>
      <c r="D49" s="4">
        <v>4.0629999999999999E-2</v>
      </c>
      <c r="E49" s="4">
        <v>-0.71699999999999997</v>
      </c>
      <c r="F49" s="4">
        <v>0.47528999999999999</v>
      </c>
    </row>
    <row r="50" spans="1:7" x14ac:dyDescent="0.2">
      <c r="A50" t="s">
        <v>21</v>
      </c>
      <c r="B50" s="4">
        <v>-0.1452</v>
      </c>
      <c r="C50">
        <f t="shared" si="5"/>
        <v>0.86484930595141174</v>
      </c>
      <c r="D50" s="4">
        <v>5.3490000000000003E-2</v>
      </c>
      <c r="E50" s="4">
        <v>-2.7149999999999999</v>
      </c>
      <c r="F50" s="4">
        <v>7.8499999999999993E-3</v>
      </c>
      <c r="G50" t="s">
        <v>17</v>
      </c>
    </row>
    <row r="51" spans="1:7" x14ac:dyDescent="0.2">
      <c r="A51" t="s">
        <v>16</v>
      </c>
      <c r="B51" s="4">
        <v>-1.1730000000000001E-2</v>
      </c>
      <c r="C51">
        <f t="shared" si="5"/>
        <v>0.98833852824285873</v>
      </c>
      <c r="D51" s="4">
        <v>0.2228</v>
      </c>
      <c r="E51" s="4">
        <v>-5.2999999999999999E-2</v>
      </c>
      <c r="F51" s="4">
        <v>0.95811999999999997</v>
      </c>
    </row>
    <row r="52" spans="1:7" ht="19" x14ac:dyDescent="0.25">
      <c r="A52" s="15" t="s">
        <v>56</v>
      </c>
      <c r="B52" s="17"/>
      <c r="C52" s="15"/>
      <c r="D52" s="17"/>
      <c r="E52" s="15"/>
      <c r="F52" s="15"/>
      <c r="G52" s="15"/>
    </row>
    <row r="53" spans="1:7" s="7" customFormat="1" x14ac:dyDescent="0.2">
      <c r="A53" s="5" t="s">
        <v>13</v>
      </c>
      <c r="B53" s="5" t="s">
        <v>52</v>
      </c>
      <c r="C53" s="5"/>
      <c r="D53" s="5"/>
      <c r="E53" s="5"/>
      <c r="F53" s="5"/>
      <c r="G53" s="5"/>
    </row>
    <row r="54" spans="1:7" x14ac:dyDescent="0.2">
      <c r="A54" s="3"/>
      <c r="B54" s="3" t="s">
        <v>3</v>
      </c>
      <c r="C54" s="3" t="s">
        <v>4</v>
      </c>
      <c r="D54" s="3" t="s">
        <v>50</v>
      </c>
      <c r="E54" s="3" t="s">
        <v>51</v>
      </c>
      <c r="F54" s="3" t="s">
        <v>6</v>
      </c>
      <c r="G54" s="3" t="s">
        <v>7</v>
      </c>
    </row>
    <row r="55" spans="1:7" x14ac:dyDescent="0.2">
      <c r="A55" t="s">
        <v>8</v>
      </c>
      <c r="B55" s="4">
        <v>4.5270000000000001</v>
      </c>
      <c r="C55">
        <f>EXP(B55)</f>
        <v>92.48070239528964</v>
      </c>
      <c r="D55" s="4">
        <v>1.3560000000000001</v>
      </c>
      <c r="E55">
        <v>3.3380000000000001</v>
      </c>
      <c r="F55">
        <v>1.0349999999999999E-3</v>
      </c>
      <c r="G55" t="s">
        <v>17</v>
      </c>
    </row>
    <row r="56" spans="1:7" x14ac:dyDescent="0.2">
      <c r="A56" t="s">
        <v>41</v>
      </c>
      <c r="B56" s="4">
        <v>-9.7850000000000003E-6</v>
      </c>
      <c r="C56">
        <f t="shared" ref="C56:C60" si="6">EXP(B56)</f>
        <v>0.999990215047873</v>
      </c>
      <c r="D56" s="4">
        <v>2.548E-6</v>
      </c>
      <c r="E56">
        <v>-3.84</v>
      </c>
      <c r="F56">
        <v>1.73E-4</v>
      </c>
      <c r="G56" t="s">
        <v>9</v>
      </c>
    </row>
    <row r="57" spans="1:7" x14ac:dyDescent="0.2">
      <c r="A57" t="s">
        <v>23</v>
      </c>
      <c r="B57" s="4">
        <v>-8.2159999999999997E-2</v>
      </c>
      <c r="C57">
        <f t="shared" si="6"/>
        <v>0.92112456697460943</v>
      </c>
      <c r="D57" s="4">
        <v>1.9279999999999999E-2</v>
      </c>
      <c r="E57">
        <v>-4.2619999999999996</v>
      </c>
      <c r="F57" s="4">
        <v>3.3399999999999999E-5</v>
      </c>
      <c r="G57" t="s">
        <v>9</v>
      </c>
    </row>
    <row r="58" spans="1:7" x14ac:dyDescent="0.2">
      <c r="A58" t="s">
        <v>21</v>
      </c>
      <c r="B58" s="4">
        <v>-0.1361</v>
      </c>
      <c r="C58">
        <f t="shared" si="6"/>
        <v>0.87275535258953818</v>
      </c>
      <c r="D58" s="4">
        <v>3.4439999999999998E-2</v>
      </c>
      <c r="E58">
        <v>-3.9529999999999998</v>
      </c>
      <c r="F58">
        <v>1.13E-4</v>
      </c>
      <c r="G58" t="s">
        <v>9</v>
      </c>
    </row>
    <row r="59" spans="1:7" s="15" customFormat="1" ht="19" x14ac:dyDescent="0.25">
      <c r="A59" t="s">
        <v>47</v>
      </c>
      <c r="B59" s="4">
        <v>-1.8290000000000001E-2</v>
      </c>
      <c r="C59">
        <f t="shared" si="6"/>
        <v>0.98187624695479614</v>
      </c>
      <c r="D59" s="4">
        <v>0.37090000000000001</v>
      </c>
      <c r="E59">
        <v>-4.9000000000000002E-2</v>
      </c>
      <c r="F59">
        <v>0.96072999999999997</v>
      </c>
      <c r="G59"/>
    </row>
    <row r="60" spans="1:7" x14ac:dyDescent="0.2">
      <c r="A60" t="s">
        <v>16</v>
      </c>
      <c r="B60" s="4">
        <v>0.52539999999999998</v>
      </c>
      <c r="C60">
        <f t="shared" si="6"/>
        <v>1.6911351671731842</v>
      </c>
      <c r="D60" s="4">
        <v>0.18779999999999999</v>
      </c>
      <c r="E60">
        <v>2.798</v>
      </c>
      <c r="F60">
        <v>5.7390000000000002E-3</v>
      </c>
      <c r="G60" t="s">
        <v>17</v>
      </c>
    </row>
    <row r="61" spans="1:7" s="7" customFormat="1" ht="19" x14ac:dyDescent="0.25">
      <c r="A61" s="19" t="s">
        <v>57</v>
      </c>
      <c r="B61" s="6"/>
      <c r="C61" s="5"/>
      <c r="D61" s="6"/>
      <c r="E61" s="5"/>
      <c r="F61" s="5"/>
      <c r="G61" s="5"/>
    </row>
    <row r="62" spans="1:7" x14ac:dyDescent="0.2">
      <c r="A62" t="s">
        <v>13</v>
      </c>
      <c r="B62" t="s">
        <v>24</v>
      </c>
    </row>
    <row r="63" spans="1:7" x14ac:dyDescent="0.2">
      <c r="A63" s="3"/>
      <c r="B63" s="3" t="s">
        <v>3</v>
      </c>
      <c r="C63" s="3" t="s">
        <v>4</v>
      </c>
      <c r="D63" s="3" t="s">
        <v>5</v>
      </c>
      <c r="E63" s="3" t="s">
        <v>6</v>
      </c>
      <c r="F63" s="3" t="s">
        <v>7</v>
      </c>
      <c r="G63" s="3"/>
    </row>
    <row r="64" spans="1:7" x14ac:dyDescent="0.2">
      <c r="A64" t="s">
        <v>8</v>
      </c>
      <c r="B64" s="4">
        <v>3.38</v>
      </c>
      <c r="D64" s="4">
        <v>0.96989999999999998</v>
      </c>
      <c r="E64">
        <v>3.4849999999999999</v>
      </c>
      <c r="F64" s="4">
        <v>6.0599999999999998E-4</v>
      </c>
      <c r="G64" t="s">
        <v>9</v>
      </c>
    </row>
    <row r="65" spans="1:7" x14ac:dyDescent="0.2">
      <c r="A65" s="5" t="s">
        <v>20</v>
      </c>
      <c r="B65" s="6">
        <v>-1.045E-5</v>
      </c>
      <c r="C65" s="5">
        <f>EXP(B65)</f>
        <v>0.99998955005460111</v>
      </c>
      <c r="D65" s="6">
        <v>2.4540000000000001E-6</v>
      </c>
      <c r="E65" s="5">
        <v>-4.2560000000000002</v>
      </c>
      <c r="F65" s="6">
        <v>3.1900000000000003E-5</v>
      </c>
      <c r="G65" s="5" t="s">
        <v>9</v>
      </c>
    </row>
    <row r="66" spans="1:7" x14ac:dyDescent="0.2">
      <c r="A66" t="s">
        <v>25</v>
      </c>
      <c r="B66" s="4">
        <v>-6.6659999999999997E-2</v>
      </c>
      <c r="C66">
        <f t="shared" ref="C66:C69" si="7">EXP(B66)</f>
        <v>0.93551322176564033</v>
      </c>
      <c r="D66" s="4">
        <v>1.7180000000000001E-2</v>
      </c>
      <c r="E66">
        <v>-3.88</v>
      </c>
      <c r="F66">
        <v>1.4200000000000001E-4</v>
      </c>
      <c r="G66" t="s">
        <v>9</v>
      </c>
    </row>
    <row r="67" spans="1:7" x14ac:dyDescent="0.2">
      <c r="A67" t="s">
        <v>15</v>
      </c>
      <c r="B67" s="4">
        <v>-0.1069</v>
      </c>
      <c r="C67">
        <f t="shared" si="7"/>
        <v>0.89861553005038264</v>
      </c>
      <c r="D67" s="4">
        <v>2.5270000000000001E-2</v>
      </c>
      <c r="E67">
        <v>-4.2300000000000004</v>
      </c>
      <c r="F67" s="4">
        <v>3.5500000000000002E-5</v>
      </c>
      <c r="G67" t="s">
        <v>9</v>
      </c>
    </row>
    <row r="68" spans="1:7" x14ac:dyDescent="0.2">
      <c r="A68" t="s">
        <v>16</v>
      </c>
      <c r="B68" s="4">
        <v>1.67</v>
      </c>
      <c r="C68">
        <f t="shared" si="7"/>
        <v>5.3121677971811669</v>
      </c>
      <c r="D68" s="4">
        <v>1.127</v>
      </c>
      <c r="E68">
        <v>1.482</v>
      </c>
      <c r="F68">
        <v>0.139878</v>
      </c>
    </row>
    <row r="69" spans="1:7" x14ac:dyDescent="0.2">
      <c r="A69" t="s">
        <v>26</v>
      </c>
      <c r="B69" s="4">
        <v>-3.4750000000000003E-2</v>
      </c>
      <c r="C69">
        <f t="shared" si="7"/>
        <v>0.96584684778931484</v>
      </c>
      <c r="D69" s="4">
        <v>3.3079999999999998E-2</v>
      </c>
      <c r="E69">
        <v>-1.0509999999999999</v>
      </c>
      <c r="F69">
        <v>0.29473199999999999</v>
      </c>
    </row>
    <row r="70" spans="1:7" x14ac:dyDescent="0.2">
      <c r="B70" s="4"/>
      <c r="D70" s="4"/>
    </row>
    <row r="71" spans="1:7" s="7" customFormat="1" ht="19" x14ac:dyDescent="0.25">
      <c r="A71" s="19" t="s">
        <v>62</v>
      </c>
      <c r="B71" s="6"/>
      <c r="C71" s="5"/>
      <c r="D71" s="6"/>
      <c r="E71" s="5"/>
      <c r="F71" s="5"/>
      <c r="G71" s="5"/>
    </row>
    <row r="72" spans="1:7" s="7" customFormat="1" ht="19" x14ac:dyDescent="0.25">
      <c r="A72" s="19"/>
      <c r="B72" s="5" t="s">
        <v>63</v>
      </c>
      <c r="C72" s="5"/>
      <c r="D72" s="6"/>
      <c r="E72" s="5"/>
      <c r="F72" s="5"/>
      <c r="G72" s="5"/>
    </row>
    <row r="73" spans="1:7" x14ac:dyDescent="0.2">
      <c r="A73" s="3"/>
      <c r="B73" s="3" t="s">
        <v>3</v>
      </c>
      <c r="C73" s="3" t="s">
        <v>4</v>
      </c>
      <c r="D73" s="3" t="s">
        <v>5</v>
      </c>
      <c r="E73" s="3" t="s">
        <v>6</v>
      </c>
      <c r="F73" s="3" t="s">
        <v>7</v>
      </c>
      <c r="G73" s="3"/>
    </row>
    <row r="74" spans="1:7" x14ac:dyDescent="0.2">
      <c r="A74" t="s">
        <v>8</v>
      </c>
      <c r="B74" s="4">
        <v>5.0419999999999998</v>
      </c>
      <c r="D74" s="4">
        <v>1.2430000000000001</v>
      </c>
      <c r="E74" s="4">
        <v>4.0570000000000004</v>
      </c>
      <c r="F74" s="4">
        <v>7.1500000000000003E-5</v>
      </c>
      <c r="G74" t="s">
        <v>9</v>
      </c>
    </row>
    <row r="75" spans="1:7" x14ac:dyDescent="0.2">
      <c r="A75" t="s">
        <v>41</v>
      </c>
      <c r="B75" s="4">
        <v>-1.1039999999999999E-5</v>
      </c>
      <c r="C75">
        <f>EXP(B75)</f>
        <v>0.99998896006094062</v>
      </c>
      <c r="D75" s="4">
        <v>2.2960000000000001E-6</v>
      </c>
      <c r="E75" s="4">
        <v>-4.8079999999999998</v>
      </c>
      <c r="F75" s="4">
        <v>2.9900000000000002E-6</v>
      </c>
      <c r="G75" t="s">
        <v>9</v>
      </c>
    </row>
    <row r="76" spans="1:7" x14ac:dyDescent="0.2">
      <c r="A76" t="s">
        <v>23</v>
      </c>
      <c r="B76" s="4">
        <v>-5.7680000000000002E-2</v>
      </c>
      <c r="C76">
        <f t="shared" ref="C76:C80" si="8">EXP(B76)</f>
        <v>0.94395196374000956</v>
      </c>
      <c r="D76" s="4">
        <v>1.6299999999999999E-2</v>
      </c>
      <c r="E76" s="4">
        <v>-3.5390000000000001</v>
      </c>
      <c r="F76">
        <v>5.0000000000000001E-4</v>
      </c>
      <c r="G76" t="s">
        <v>9</v>
      </c>
    </row>
    <row r="77" spans="1:7" x14ac:dyDescent="0.2">
      <c r="A77" t="s">
        <v>21</v>
      </c>
      <c r="B77" s="4">
        <v>-0.1472</v>
      </c>
      <c r="C77">
        <f t="shared" si="8"/>
        <v>0.86312133588556472</v>
      </c>
      <c r="D77" s="4">
        <v>3.1140000000000001E-2</v>
      </c>
      <c r="E77" s="4">
        <v>-4.7249999999999996</v>
      </c>
      <c r="F77" s="4">
        <v>4.34E-6</v>
      </c>
      <c r="G77" t="s">
        <v>9</v>
      </c>
    </row>
    <row r="78" spans="1:7" x14ac:dyDescent="0.2">
      <c r="A78" t="s">
        <v>47</v>
      </c>
      <c r="B78" s="4">
        <v>-0.9153</v>
      </c>
      <c r="C78">
        <f t="shared" si="8"/>
        <v>0.40039648912443754</v>
      </c>
      <c r="D78" s="4">
        <v>0.43269999999999997</v>
      </c>
      <c r="E78" s="4">
        <v>-2.1160000000000001</v>
      </c>
      <c r="F78">
        <v>3.5630000000000002E-2</v>
      </c>
      <c r="G78" t="s">
        <v>11</v>
      </c>
    </row>
    <row r="79" spans="1:7" x14ac:dyDescent="0.2">
      <c r="A79" t="s">
        <v>16</v>
      </c>
      <c r="B79" s="4">
        <v>6.0929999999999998E-2</v>
      </c>
      <c r="C79">
        <f t="shared" si="8"/>
        <v>1.0628245138672436</v>
      </c>
      <c r="D79" s="4">
        <v>0.23200000000000001</v>
      </c>
      <c r="E79" s="4">
        <v>0.26300000000000001</v>
      </c>
      <c r="F79">
        <v>0.79308999999999996</v>
      </c>
    </row>
    <row r="80" spans="1:7" x14ac:dyDescent="0.2">
      <c r="A80" t="s">
        <v>61</v>
      </c>
      <c r="B80" s="4">
        <v>1.0289999999999999</v>
      </c>
      <c r="C80">
        <f t="shared" si="8"/>
        <v>2.7982661689305695</v>
      </c>
      <c r="D80" s="4">
        <v>0.3538</v>
      </c>
      <c r="E80" s="4">
        <v>2.9079999999999999</v>
      </c>
      <c r="F80">
        <v>4.0499999999999998E-3</v>
      </c>
      <c r="G80" t="s">
        <v>17</v>
      </c>
    </row>
    <row r="81" spans="1:8" ht="19" x14ac:dyDescent="0.25">
      <c r="A81" s="19" t="s">
        <v>49</v>
      </c>
      <c r="B81" s="19"/>
      <c r="C81" s="19"/>
      <c r="D81" s="19"/>
      <c r="E81" s="19"/>
      <c r="F81" s="19"/>
      <c r="G81" s="19"/>
    </row>
    <row r="82" spans="1:8" s="5" customFormat="1" x14ac:dyDescent="0.2">
      <c r="A82"/>
      <c r="B82" t="s">
        <v>22</v>
      </c>
      <c r="C82"/>
      <c r="D82"/>
      <c r="E82"/>
      <c r="F82"/>
      <c r="G82"/>
    </row>
    <row r="83" spans="1:8" x14ac:dyDescent="0.2">
      <c r="A83" t="s">
        <v>13</v>
      </c>
    </row>
    <row r="84" spans="1:8" x14ac:dyDescent="0.2">
      <c r="A84" s="3"/>
      <c r="B84" s="3" t="s">
        <v>3</v>
      </c>
      <c r="C84" s="3" t="s">
        <v>4</v>
      </c>
      <c r="D84" s="3" t="s">
        <v>5</v>
      </c>
      <c r="E84" s="3" t="s">
        <v>6</v>
      </c>
      <c r="F84" s="3" t="s">
        <v>7</v>
      </c>
      <c r="G84" s="3"/>
    </row>
    <row r="85" spans="1:8" x14ac:dyDescent="0.2">
      <c r="A85" s="2" t="s">
        <v>8</v>
      </c>
      <c r="B85" s="11">
        <v>4.3380000000000001</v>
      </c>
      <c r="C85" s="2"/>
      <c r="D85" s="11">
        <v>0.99070000000000003</v>
      </c>
      <c r="E85" s="2">
        <v>4.3789999999999996</v>
      </c>
      <c r="F85" s="11">
        <v>2.05E-5</v>
      </c>
      <c r="G85" s="11" t="s">
        <v>9</v>
      </c>
    </row>
    <row r="86" spans="1:8" x14ac:dyDescent="0.2">
      <c r="A86" s="12" t="s">
        <v>46</v>
      </c>
      <c r="B86" s="13">
        <v>-9.4879999999999996E-6</v>
      </c>
      <c r="C86" s="12">
        <f>EXP(B86)</f>
        <v>0.99999051204501088</v>
      </c>
      <c r="D86" s="13">
        <v>2.4770000000000002E-6</v>
      </c>
      <c r="E86" s="12">
        <v>-3.831</v>
      </c>
      <c r="F86" s="12">
        <v>1.7799999999999999E-4</v>
      </c>
      <c r="G86" s="12" t="s">
        <v>9</v>
      </c>
    </row>
    <row r="87" spans="1:8" x14ac:dyDescent="0.2">
      <c r="A87" s="2" t="s">
        <v>23</v>
      </c>
      <c r="B87" s="11">
        <v>-8.1220000000000001E-2</v>
      </c>
      <c r="C87" s="2">
        <f t="shared" ref="C87:C89" si="9">EXP(B87)</f>
        <v>0.92199083114794111</v>
      </c>
      <c r="D87" s="11">
        <v>2.0889999999999999E-2</v>
      </c>
      <c r="E87" s="2">
        <v>-3.887</v>
      </c>
      <c r="F87" s="2">
        <v>1.44E-4</v>
      </c>
      <c r="G87" s="2" t="s">
        <v>9</v>
      </c>
    </row>
    <row r="88" spans="1:8" x14ac:dyDescent="0.2">
      <c r="A88" s="2" t="s">
        <v>21</v>
      </c>
      <c r="B88" s="11">
        <v>-0.13150000000000001</v>
      </c>
      <c r="C88" s="2">
        <f t="shared" si="9"/>
        <v>0.87677927513779674</v>
      </c>
      <c r="D88" s="11">
        <v>2.46E-2</v>
      </c>
      <c r="E88" s="2">
        <v>-5.3449999999999998</v>
      </c>
      <c r="F88" s="11">
        <v>2.79E-7</v>
      </c>
      <c r="G88" s="2" t="s">
        <v>9</v>
      </c>
    </row>
    <row r="89" spans="1:8" x14ac:dyDescent="0.2">
      <c r="A89" s="2" t="s">
        <v>16</v>
      </c>
      <c r="B89" s="11">
        <v>0.39450000000000002</v>
      </c>
      <c r="C89" s="2">
        <f t="shared" si="9"/>
        <v>1.4836421843425567</v>
      </c>
      <c r="D89" s="11">
        <v>0.185</v>
      </c>
      <c r="E89" s="2">
        <v>2.133</v>
      </c>
      <c r="F89" s="2">
        <v>3.4346000000000002E-2</v>
      </c>
      <c r="G89" s="2" t="s">
        <v>11</v>
      </c>
    </row>
    <row r="90" spans="1:8" x14ac:dyDescent="0.2">
      <c r="A90" s="12"/>
      <c r="B90" s="12"/>
      <c r="C90" s="12"/>
      <c r="D90" s="12"/>
      <c r="E90" s="12"/>
      <c r="F90" s="12"/>
      <c r="G90" s="12"/>
    </row>
    <row r="91" spans="1:8" s="10" customFormat="1" x14ac:dyDescent="0.2">
      <c r="A91" s="3" t="s">
        <v>27</v>
      </c>
      <c r="B91" s="3" t="s">
        <v>28</v>
      </c>
      <c r="C91" s="21" t="s">
        <v>29</v>
      </c>
      <c r="D91" s="3" t="s">
        <v>30</v>
      </c>
      <c r="E91" s="21" t="s">
        <v>31</v>
      </c>
      <c r="F91" s="3" t="s">
        <v>32</v>
      </c>
      <c r="G91" s="3" t="s">
        <v>33</v>
      </c>
    </row>
    <row r="92" spans="1:8" x14ac:dyDescent="0.2">
      <c r="B92" s="4"/>
      <c r="D92" s="4"/>
    </row>
    <row r="93" spans="1:8" s="7" customFormat="1" x14ac:dyDescent="0.2">
      <c r="A93" t="s">
        <v>34</v>
      </c>
      <c r="B93" s="4"/>
      <c r="C93">
        <v>204</v>
      </c>
      <c r="D93" s="8">
        <v>356.12</v>
      </c>
      <c r="E93"/>
      <c r="F93"/>
      <c r="G93"/>
    </row>
    <row r="94" spans="1:8" s="7" customFormat="1" x14ac:dyDescent="0.2">
      <c r="A94" t="s">
        <v>35</v>
      </c>
      <c r="B94" s="4" t="s">
        <v>36</v>
      </c>
      <c r="C94">
        <v>203</v>
      </c>
      <c r="D94" s="8">
        <v>334.81</v>
      </c>
      <c r="E94">
        <v>1</v>
      </c>
      <c r="F94">
        <v>21.311</v>
      </c>
      <c r="G94" s="4">
        <v>6.0850000000000002E-5</v>
      </c>
      <c r="H94"/>
    </row>
    <row r="95" spans="1:8" x14ac:dyDescent="0.2">
      <c r="A95" t="s">
        <v>41</v>
      </c>
      <c r="B95" s="4" t="s">
        <v>37</v>
      </c>
      <c r="C95">
        <v>202</v>
      </c>
      <c r="D95" s="8">
        <v>328.09</v>
      </c>
      <c r="E95">
        <v>1</v>
      </c>
      <c r="F95">
        <v>6.7201000000000004</v>
      </c>
      <c r="G95">
        <v>2.435E-2</v>
      </c>
    </row>
    <row r="96" spans="1:8" s="7" customFormat="1" x14ac:dyDescent="0.2">
      <c r="A96" t="s">
        <v>38</v>
      </c>
      <c r="B96" s="4" t="s">
        <v>39</v>
      </c>
      <c r="C96">
        <v>201</v>
      </c>
      <c r="D96" s="8">
        <v>307.38</v>
      </c>
      <c r="E96">
        <v>1</v>
      </c>
      <c r="F96">
        <v>20.714300000000001</v>
      </c>
      <c r="G96" s="4">
        <v>7.7180000000000003E-5</v>
      </c>
      <c r="H96"/>
    </row>
    <row r="97" spans="1:8" s="7" customFormat="1" x14ac:dyDescent="0.2">
      <c r="A97" t="s">
        <v>64</v>
      </c>
      <c r="B97" s="4" t="s">
        <v>40</v>
      </c>
      <c r="C97">
        <v>197</v>
      </c>
      <c r="D97" s="8">
        <v>298.94</v>
      </c>
      <c r="E97">
        <v>4</v>
      </c>
      <c r="F97">
        <v>8.4392999999999994</v>
      </c>
      <c r="G97">
        <v>0.17341000000000001</v>
      </c>
    </row>
    <row r="98" spans="1:8" s="7" customFormat="1" x14ac:dyDescent="0.2">
      <c r="A98" s="5" t="s">
        <v>66</v>
      </c>
      <c r="B98" s="6" t="s">
        <v>60</v>
      </c>
      <c r="C98" s="5">
        <v>200</v>
      </c>
      <c r="D98" s="20">
        <v>307.37</v>
      </c>
      <c r="E98" s="5">
        <v>1</v>
      </c>
      <c r="F98" s="5">
        <v>4.0000000000000001E-3</v>
      </c>
      <c r="G98" s="5">
        <v>0.95899999999999996</v>
      </c>
      <c r="H98"/>
    </row>
    <row r="99" spans="1:8" s="7" customFormat="1" x14ac:dyDescent="0.2">
      <c r="A99" t="s">
        <v>65</v>
      </c>
      <c r="B99" s="4"/>
      <c r="C99">
        <v>199</v>
      </c>
      <c r="D99" s="8">
        <v>298.33</v>
      </c>
      <c r="E99">
        <v>2</v>
      </c>
      <c r="F99">
        <v>9.0478000000000005</v>
      </c>
      <c r="G99">
        <v>2.7099999999999999E-2</v>
      </c>
      <c r="H99"/>
    </row>
    <row r="100" spans="1:8" s="7" customFormat="1" x14ac:dyDescent="0.2">
      <c r="A100" t="s">
        <v>67</v>
      </c>
      <c r="B100" s="4"/>
      <c r="C100"/>
      <c r="D100" s="8"/>
      <c r="E100"/>
      <c r="F100"/>
      <c r="G100"/>
      <c r="H100"/>
    </row>
    <row r="101" spans="1:8" s="7" customFormat="1" ht="19" x14ac:dyDescent="0.25">
      <c r="A101" s="15" t="s">
        <v>68</v>
      </c>
      <c r="B101" s="4"/>
      <c r="C101"/>
      <c r="D101" s="8"/>
      <c r="E101"/>
      <c r="F101"/>
      <c r="G101"/>
      <c r="H101"/>
    </row>
    <row r="102" spans="1:8" s="7" customFormat="1" x14ac:dyDescent="0.2">
      <c r="A102" s="3" t="s">
        <v>69</v>
      </c>
      <c r="B102" s="3"/>
      <c r="C102" s="3"/>
      <c r="D102" s="3"/>
      <c r="E102" s="3"/>
      <c r="F102" s="3"/>
      <c r="G102" s="3"/>
      <c r="H102"/>
    </row>
    <row r="103" spans="1:8" s="7" customFormat="1" x14ac:dyDescent="0.2">
      <c r="A103"/>
      <c r="B103" t="s">
        <v>41</v>
      </c>
      <c r="C103" t="s">
        <v>23</v>
      </c>
      <c r="D103" t="s">
        <v>21</v>
      </c>
      <c r="E103" t="s">
        <v>16</v>
      </c>
      <c r="F103"/>
      <c r="G103"/>
      <c r="H103"/>
    </row>
    <row r="104" spans="1:8" s="7" customFormat="1" x14ac:dyDescent="0.2">
      <c r="A104" s="5" t="s">
        <v>41</v>
      </c>
      <c r="B104" s="5">
        <v>1</v>
      </c>
      <c r="C104" s="5">
        <v>-9.74241E-2</v>
      </c>
      <c r="D104" s="5">
        <v>7.2052389999999994E-2</v>
      </c>
      <c r="E104" s="5">
        <v>8.7495600000000007E-2</v>
      </c>
      <c r="F104" s="5"/>
      <c r="G104" s="5"/>
      <c r="H104"/>
    </row>
    <row r="105" spans="1:8" s="5" customFormat="1" x14ac:dyDescent="0.2">
      <c r="A105" t="s">
        <v>23</v>
      </c>
      <c r="B105">
        <v>-9.74241E-2</v>
      </c>
      <c r="C105">
        <v>1</v>
      </c>
      <c r="D105">
        <v>-0.71005410999999996</v>
      </c>
      <c r="E105">
        <v>0.1113383</v>
      </c>
      <c r="F105"/>
      <c r="G105"/>
    </row>
    <row r="106" spans="1:8" x14ac:dyDescent="0.2">
      <c r="A106" t="s">
        <v>21</v>
      </c>
      <c r="B106">
        <v>7.2052389999999994E-2</v>
      </c>
      <c r="C106">
        <v>-0.71005410000000002</v>
      </c>
      <c r="D106">
        <v>1</v>
      </c>
      <c r="E106">
        <v>-0.1421509</v>
      </c>
    </row>
    <row r="107" spans="1:8" s="18" customFormat="1" ht="19" x14ac:dyDescent="0.25">
      <c r="A107" t="s">
        <v>16</v>
      </c>
      <c r="B107">
        <v>8.7495600000000007E-2</v>
      </c>
      <c r="C107">
        <v>0.1113383</v>
      </c>
      <c r="D107">
        <v>-0.14215089</v>
      </c>
      <c r="E107">
        <v>1</v>
      </c>
      <c r="F107"/>
      <c r="G107"/>
    </row>
    <row r="108" spans="1:8" x14ac:dyDescent="0.2">
      <c r="A108" s="5" t="s">
        <v>48</v>
      </c>
      <c r="B108" s="5"/>
      <c r="C108" s="5"/>
      <c r="D108" s="5"/>
      <c r="E108" s="5"/>
      <c r="F108" s="5"/>
      <c r="G108" s="5"/>
    </row>
    <row r="109" spans="1:8" x14ac:dyDescent="0.2">
      <c r="H109" s="9"/>
    </row>
    <row r="110" spans="1:8" s="14" customFormat="1" ht="19" x14ac:dyDescent="0.25">
      <c r="A110" s="15" t="s">
        <v>70</v>
      </c>
    </row>
    <row r="111" spans="1:8" s="5" customFormat="1" x14ac:dyDescent="0.2">
      <c r="A111" s="3" t="s">
        <v>69</v>
      </c>
      <c r="B111" s="3"/>
      <c r="C111" s="3"/>
      <c r="D111" s="3"/>
      <c r="E111" s="3"/>
      <c r="F111" s="3"/>
      <c r="G111" s="3"/>
      <c r="H111" s="7"/>
    </row>
    <row r="112" spans="1:8" s="9" customFormat="1" x14ac:dyDescent="0.2">
      <c r="A112" t="s">
        <v>42</v>
      </c>
      <c r="B112"/>
      <c r="C112"/>
      <c r="D112"/>
      <c r="E112"/>
      <c r="F112"/>
      <c r="G112"/>
      <c r="H112"/>
    </row>
    <row r="113" spans="1:8" x14ac:dyDescent="0.2">
      <c r="A113" s="5" t="s">
        <v>43</v>
      </c>
      <c r="B113" s="5"/>
      <c r="C113" s="5"/>
      <c r="D113" s="5"/>
      <c r="E113" s="5"/>
      <c r="F113" s="5"/>
      <c r="G113" s="5"/>
    </row>
    <row r="114" spans="1:8" x14ac:dyDescent="0.2">
      <c r="A114" t="s">
        <v>44</v>
      </c>
    </row>
    <row r="115" spans="1:8" s="7" customFormat="1" x14ac:dyDescent="0.2">
      <c r="A115" t="s">
        <v>45</v>
      </c>
      <c r="B115"/>
      <c r="C115"/>
      <c r="D115"/>
      <c r="E115"/>
      <c r="F115"/>
      <c r="G115"/>
      <c r="H115" s="5"/>
    </row>
    <row r="116" spans="1:8" s="7" customFormat="1" x14ac:dyDescent="0.2">
      <c r="A116"/>
      <c r="B116"/>
      <c r="C116"/>
      <c r="D116"/>
      <c r="E116"/>
      <c r="F116"/>
      <c r="G116"/>
      <c r="H116" s="12"/>
    </row>
    <row r="117" spans="1:8" x14ac:dyDescent="0.2">
      <c r="H117" s="2"/>
    </row>
    <row r="118" spans="1:8" x14ac:dyDescent="0.2">
      <c r="H118" s="12"/>
    </row>
    <row r="120" spans="1:8" x14ac:dyDescent="0.2">
      <c r="H12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ina Pärnänen</dc:creator>
  <cp:lastModifiedBy>Katariina Pärnänen</cp:lastModifiedBy>
  <dcterms:created xsi:type="dcterms:W3CDTF">2019-08-20T10:39:45Z</dcterms:created>
  <dcterms:modified xsi:type="dcterms:W3CDTF">2019-09-19T07:31:19Z</dcterms:modified>
</cp:coreProperties>
</file>